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eduszc/Library/CloudStorage/Dropbox/Mammalian nanopore shared/Figures/"/>
    </mc:Choice>
  </mc:AlternateContent>
  <xr:revisionPtr revIDLastSave="0" documentId="13_ncr:1_{20A307F3-3D03-7242-A469-20450A99F00E}" xr6:coauthVersionLast="47" xr6:coauthVersionMax="47" xr10:uidLastSave="{00000000-0000-0000-0000-000000000000}"/>
  <bookViews>
    <workbookView xWindow="1820" yWindow="1460" windowWidth="43180" windowHeight="25160" activeTab="2" xr2:uid="{ED9019F4-31EF-BD40-91CB-55748F180653}"/>
  </bookViews>
  <sheets>
    <sheet name="Key" sheetId="3" r:id="rId1"/>
    <sheet name="HeLa" sheetId="1" r:id="rId2"/>
    <sheet name="RPE1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2" l="1"/>
  <c r="G27" i="2"/>
  <c r="G26" i="2"/>
  <c r="G25" i="2"/>
  <c r="G24" i="2"/>
  <c r="G22" i="2"/>
  <c r="G21" i="2"/>
  <c r="G20" i="2"/>
  <c r="G19" i="2"/>
  <c r="G16" i="2"/>
  <c r="G15" i="2"/>
  <c r="G14" i="2"/>
  <c r="G13" i="2"/>
  <c r="G11" i="2"/>
  <c r="G10" i="2"/>
  <c r="G9" i="2"/>
  <c r="G8" i="2"/>
  <c r="G5" i="2"/>
  <c r="G6" i="2"/>
  <c r="G48" i="1"/>
  <c r="G47" i="1"/>
  <c r="G46" i="1"/>
  <c r="G45" i="1"/>
  <c r="G43" i="1"/>
  <c r="G42" i="1"/>
  <c r="G41" i="1"/>
  <c r="G40" i="1"/>
  <c r="G37" i="1"/>
  <c r="G36" i="1"/>
  <c r="G35" i="1"/>
  <c r="G34" i="1"/>
  <c r="G32" i="1"/>
  <c r="G31" i="1"/>
  <c r="G30" i="1"/>
  <c r="G29" i="1"/>
  <c r="G27" i="1"/>
  <c r="G26" i="1"/>
  <c r="G25" i="1"/>
  <c r="E4" i="1"/>
  <c r="E5" i="1"/>
  <c r="E3" i="1"/>
  <c r="G5" i="1"/>
  <c r="F4" i="1"/>
  <c r="F5" i="1"/>
  <c r="F3" i="1"/>
  <c r="G12" i="1"/>
  <c r="G11" i="1"/>
  <c r="G10" i="1"/>
  <c r="G9" i="1"/>
  <c r="G4" i="1"/>
  <c r="G3" i="1"/>
  <c r="E18" i="1"/>
  <c r="E19" i="1"/>
  <c r="E20" i="1"/>
  <c r="E17" i="1"/>
  <c r="C22" i="1"/>
  <c r="B22" i="1"/>
  <c r="B14" i="1"/>
  <c r="E10" i="1" s="1"/>
  <c r="C14" i="1"/>
  <c r="E9" i="1" l="1"/>
  <c r="E12" i="1"/>
  <c r="E11" i="1"/>
  <c r="D22" i="1"/>
  <c r="D14" i="1"/>
</calcChain>
</file>

<file path=xl/sharedStrings.xml><?xml version="1.0" encoding="utf-8"?>
<sst xmlns="http://schemas.openxmlformats.org/spreadsheetml/2006/main" count="107" uniqueCount="81">
  <si>
    <t>Replication initiations</t>
  </si>
  <si>
    <t>Coverage</t>
  </si>
  <si>
    <t>Sort-seq second quartile</t>
  </si>
  <si>
    <t>Sort-seq third quartile</t>
  </si>
  <si>
    <t>Sort-seq fourth quartile (Late)</t>
  </si>
  <si>
    <t>Sort-seq first quartile (Early)</t>
  </si>
  <si>
    <t>Mean RI</t>
  </si>
  <si>
    <t>Sort-seq totals</t>
  </si>
  <si>
    <t>Data</t>
  </si>
  <si>
    <t>Fraction of total initiations in quartile</t>
  </si>
  <si>
    <t>Fraction total initiations</t>
  </si>
  <si>
    <t>1st %</t>
  </si>
  <si>
    <t>99th %</t>
  </si>
  <si>
    <t>n</t>
  </si>
  <si>
    <t>Randomisations</t>
  </si>
  <si>
    <t>StdDev</t>
  </si>
  <si>
    <t>Z-score</t>
  </si>
  <si>
    <t>∆ expected</t>
  </si>
  <si>
    <t>RIGR</t>
  </si>
  <si>
    <t>HeLa transcribed genes - all</t>
  </si>
  <si>
    <t>HeLa transcribed genes - top half</t>
  </si>
  <si>
    <t>HeLa transcribed genes - bottom half</t>
  </si>
  <si>
    <t>HeLa transcribed genes - top half - upstream 0-25 kb</t>
  </si>
  <si>
    <t>HeLa transcribed genes - top half - upstream 25-50 kb</t>
  </si>
  <si>
    <t>HeLa transcribed genes - top half - upstream 50-75 kb</t>
  </si>
  <si>
    <t>HeLa transcribed genes - top half - upstream 75-100 kb</t>
  </si>
  <si>
    <t>HeLa transcribed genes - top half - downstream 0-25 kb</t>
  </si>
  <si>
    <t>HeLa transcribed genes - top half - downstream 25-50 kb</t>
  </si>
  <si>
    <t>HeLa transcribed genes - top half - downstream 50-75 kb</t>
  </si>
  <si>
    <t>HeLa transcribed genes - top half - downstream 75-100 kb</t>
  </si>
  <si>
    <t>HeLa transcribed genes - bottom half - upstream 0-25 kb</t>
  </si>
  <si>
    <t>HeLa transcribed genes - bottom half - upstream 25-50 kb</t>
  </si>
  <si>
    <t>HeLa transcribed genes - bottom half - upstream 50-75 kb</t>
  </si>
  <si>
    <t>HeLa transcribed genes - bottom half - upstream 75-100 kb</t>
  </si>
  <si>
    <t>HeLa transcribed genes - bottom half - downstream 0-25 kb</t>
  </si>
  <si>
    <t>HeLa transcribed genes - bottom half - downstream 25-50 kb</t>
  </si>
  <si>
    <t>HeLa transcribed genes - bottom half - downstream 50-75 kb</t>
  </si>
  <si>
    <t>HeLa transcribed genes - bottom half - downstream 75-100 kb</t>
  </si>
  <si>
    <t>Ok-seq other</t>
  </si>
  <si>
    <t>Ok-seq initiation zones</t>
  </si>
  <si>
    <t>Ok-seq termination zones</t>
  </si>
  <si>
    <t>Number of replication initiation events discovered within region of interest</t>
  </si>
  <si>
    <t>Sequence coverage (bp) over region of interest</t>
  </si>
  <si>
    <t>Calculated from: Replication initiations / Sequence covereage (Gbp)</t>
  </si>
  <si>
    <t>Ok-seq timing totals</t>
  </si>
  <si>
    <t>Ok-seq initation zones 1st timing quartile</t>
  </si>
  <si>
    <t>Ok-seq initation zones 2nd timing quartile</t>
  </si>
  <si>
    <t>Ok-seq initation zones 3rd timing quartile</t>
  </si>
  <si>
    <t>Ok-seq initation zones 4th timing quartile</t>
  </si>
  <si>
    <t>Ok-seq termination zones NOT within 4500 bp of IZ</t>
  </si>
  <si>
    <t>Fraction of initiation events within class (as defined by the excel formula in each case)</t>
  </si>
  <si>
    <t>Difference compared to mean expectation from 1000 randomisations</t>
  </si>
  <si>
    <t>Number of standard deviations that the observed RIGR is from the mean expectation from 1000 randomisation</t>
  </si>
  <si>
    <t>Number of randomisations of replication initiation events (1000)</t>
  </si>
  <si>
    <t>Mean RIGR</t>
  </si>
  <si>
    <t>Mean RIGR from the randomisations</t>
  </si>
  <si>
    <t>Standard deviation in RIGR from the randomisations</t>
  </si>
  <si>
    <t>RIGR value from randomisations where 1% of values are greater</t>
  </si>
  <si>
    <t>RIGR value from randomisations where 1% of values are lower</t>
  </si>
  <si>
    <t>Supplementary table 4</t>
  </si>
  <si>
    <t>DNAscent replication initiation site density (RIGR) for various genomic regions</t>
  </si>
  <si>
    <t>RPE1 transcribed genes - all</t>
  </si>
  <si>
    <t>RPE1 transcribed genes - top half</t>
  </si>
  <si>
    <t>RPE1 transcribed genes - bottom half</t>
  </si>
  <si>
    <t>RPE1 transcribed genes - top half - upstream 0-25 kb</t>
  </si>
  <si>
    <t>RPE1 transcribed genes - top half - upstream 25-50 kb</t>
  </si>
  <si>
    <t>RPE1 transcribed genes - top half - upstream 50-75 kb</t>
  </si>
  <si>
    <t>RPE1 transcribed genes - top half - upstream 75-100 kb</t>
  </si>
  <si>
    <t>RPE1 transcribed genes - top half - downstream 0-25 kb</t>
  </si>
  <si>
    <t>RPE1 transcribed genes - top half - downstream 25-50 kb</t>
  </si>
  <si>
    <t>RPE1 transcribed genes - top half - downstream 50-75 kb</t>
  </si>
  <si>
    <t>RPE1 transcribed genes - top half - downstream 75-100 kb</t>
  </si>
  <si>
    <t>RPE1 transcribed genes - bottom half - upstream 0-25 kb</t>
  </si>
  <si>
    <t>RPE1 transcribed genes - bottom half - upstream 25-50 kb</t>
  </si>
  <si>
    <t>RPE1 transcribed genes - bottom half - upstream 50-75 kb</t>
  </si>
  <si>
    <t>RPE1 transcribed genes - bottom half - upstream 75-100 kb</t>
  </si>
  <si>
    <t>RPE1 transcribed genes - bottom half - downstream 0-25 kb</t>
  </si>
  <si>
    <t>RPE1 transcribed genes - bottom half - downstream 25-50 kb</t>
  </si>
  <si>
    <t>RPE1 transcribed genes - bottom half - downstream 50-75 kb</t>
  </si>
  <si>
    <t>RPE1 transcribed genes - bottom half - downstream 75-100 kb</t>
  </si>
  <si>
    <t>All chromosomal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3" fontId="0" fillId="0" borderId="0" xfId="0" applyNumberFormat="1"/>
    <xf numFmtId="2" fontId="0" fillId="0" borderId="0" xfId="0" applyNumberFormat="1"/>
    <xf numFmtId="0" fontId="1" fillId="0" borderId="0" xfId="0" applyFont="1"/>
    <xf numFmtId="3" fontId="1" fillId="0" borderId="0" xfId="0" applyNumberFormat="1" applyFont="1"/>
    <xf numFmtId="0" fontId="0" fillId="2" borderId="0" xfId="0" applyFill="1"/>
    <xf numFmtId="0" fontId="1" fillId="2" borderId="0" xfId="0" applyFont="1" applyFill="1"/>
    <xf numFmtId="2" fontId="0" fillId="2" borderId="0" xfId="0" applyNumberFormat="1" applyFill="1"/>
    <xf numFmtId="0" fontId="0" fillId="0" borderId="0" xfId="0" applyAlignment="1">
      <alignment vertical="center"/>
    </xf>
    <xf numFmtId="0" fontId="2" fillId="0" borderId="0" xfId="0" applyFont="1"/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12D4F-94A6-3041-B0F5-C4F8C888411F}">
  <dimension ref="A2:C16"/>
  <sheetViews>
    <sheetView topLeftCell="A2" zoomScale="150" zoomScaleNormal="150" workbookViewId="0">
      <selection activeCell="A4" sqref="A4"/>
    </sheetView>
  </sheetViews>
  <sheetFormatPr baseColWidth="10" defaultRowHeight="16" x14ac:dyDescent="0.2"/>
  <cols>
    <col min="1" max="1" width="19.5" customWidth="1"/>
    <col min="2" max="2" width="25" customWidth="1"/>
  </cols>
  <sheetData>
    <row r="2" spans="1:3" x14ac:dyDescent="0.2">
      <c r="A2" s="9" t="s">
        <v>59</v>
      </c>
    </row>
    <row r="3" spans="1:3" x14ac:dyDescent="0.2">
      <c r="A3" t="s">
        <v>60</v>
      </c>
    </row>
    <row r="5" spans="1:3" x14ac:dyDescent="0.2">
      <c r="A5" s="11" t="s">
        <v>8</v>
      </c>
      <c r="B5" t="s">
        <v>0</v>
      </c>
      <c r="C5" t="s">
        <v>41</v>
      </c>
    </row>
    <row r="6" spans="1:3" x14ac:dyDescent="0.2">
      <c r="A6" s="11"/>
      <c r="B6" t="s">
        <v>1</v>
      </c>
      <c r="C6" t="s">
        <v>42</v>
      </c>
    </row>
    <row r="7" spans="1:3" x14ac:dyDescent="0.2">
      <c r="A7" s="11"/>
      <c r="B7" t="s">
        <v>18</v>
      </c>
      <c r="C7" t="s">
        <v>43</v>
      </c>
    </row>
    <row r="8" spans="1:3" x14ac:dyDescent="0.2">
      <c r="A8" s="11"/>
      <c r="B8" t="s">
        <v>10</v>
      </c>
      <c r="C8" t="s">
        <v>50</v>
      </c>
    </row>
    <row r="9" spans="1:3" x14ac:dyDescent="0.2">
      <c r="A9" s="11"/>
      <c r="B9" t="s">
        <v>17</v>
      </c>
      <c r="C9" t="s">
        <v>51</v>
      </c>
    </row>
    <row r="10" spans="1:3" x14ac:dyDescent="0.2">
      <c r="A10" s="11"/>
      <c r="B10" t="s">
        <v>16</v>
      </c>
      <c r="C10" t="s">
        <v>52</v>
      </c>
    </row>
    <row r="11" spans="1:3" x14ac:dyDescent="0.2">
      <c r="A11" s="8"/>
    </row>
    <row r="12" spans="1:3" s="5" customFormat="1" x14ac:dyDescent="0.2">
      <c r="A12" s="10" t="s">
        <v>14</v>
      </c>
      <c r="B12" s="5" t="s">
        <v>13</v>
      </c>
      <c r="C12" s="5" t="s">
        <v>53</v>
      </c>
    </row>
    <row r="13" spans="1:3" s="5" customFormat="1" x14ac:dyDescent="0.2">
      <c r="A13" s="10"/>
      <c r="B13" s="5" t="s">
        <v>6</v>
      </c>
      <c r="C13" s="5" t="s">
        <v>55</v>
      </c>
    </row>
    <row r="14" spans="1:3" s="5" customFormat="1" x14ac:dyDescent="0.2">
      <c r="A14" s="10"/>
      <c r="B14" s="5" t="s">
        <v>15</v>
      </c>
      <c r="C14" s="5" t="s">
        <v>56</v>
      </c>
    </row>
    <row r="15" spans="1:3" s="5" customFormat="1" x14ac:dyDescent="0.2">
      <c r="A15" s="10"/>
      <c r="B15" s="5" t="s">
        <v>11</v>
      </c>
      <c r="C15" s="5" t="s">
        <v>58</v>
      </c>
    </row>
    <row r="16" spans="1:3" s="5" customFormat="1" x14ac:dyDescent="0.2">
      <c r="A16" s="10"/>
      <c r="B16" s="5" t="s">
        <v>12</v>
      </c>
      <c r="C16" s="5" t="s">
        <v>57</v>
      </c>
    </row>
  </sheetData>
  <mergeCells count="2">
    <mergeCell ref="A12:A16"/>
    <mergeCell ref="A5:A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07F0D-8B21-4442-A5ED-A494EC6B5835}">
  <dimension ref="A1:N53"/>
  <sheetViews>
    <sheetView zoomScale="140" zoomScaleNormal="140" workbookViewId="0">
      <pane xSplit="1" ySplit="2" topLeftCell="B23" activePane="bottomRight" state="frozen"/>
      <selection pane="topRight" activeCell="B1" sqref="B1"/>
      <selection pane="bottomLeft" activeCell="A3" sqref="A3"/>
      <selection pane="bottomRight" activeCell="A51" sqref="A51"/>
    </sheetView>
  </sheetViews>
  <sheetFormatPr baseColWidth="10" defaultRowHeight="16" x14ac:dyDescent="0.2"/>
  <cols>
    <col min="1" max="1" width="56.33203125" customWidth="1"/>
    <col min="2" max="3" width="25.1640625" customWidth="1"/>
    <col min="4" max="8" width="16" customWidth="1"/>
    <col min="9" max="9" width="16" style="5" customWidth="1"/>
    <col min="10" max="10" width="18.5" style="5" bestFit="1" customWidth="1"/>
    <col min="11" max="12" width="18.5" style="5" customWidth="1"/>
    <col min="13" max="13" width="10.83203125" style="5"/>
  </cols>
  <sheetData>
    <row r="1" spans="1:14" x14ac:dyDescent="0.2">
      <c r="B1" s="13" t="s">
        <v>8</v>
      </c>
      <c r="C1" s="13"/>
      <c r="D1" s="13"/>
      <c r="E1" s="13"/>
      <c r="F1" s="13"/>
      <c r="G1" s="13"/>
      <c r="I1" s="12" t="s">
        <v>14</v>
      </c>
      <c r="J1" s="12"/>
      <c r="K1" s="12"/>
      <c r="L1" s="12"/>
      <c r="M1" s="12"/>
    </row>
    <row r="2" spans="1:14" x14ac:dyDescent="0.2">
      <c r="B2" t="s">
        <v>0</v>
      </c>
      <c r="C2" t="s">
        <v>1</v>
      </c>
      <c r="D2" t="s">
        <v>18</v>
      </c>
      <c r="E2" t="s">
        <v>10</v>
      </c>
      <c r="F2" t="s">
        <v>17</v>
      </c>
      <c r="G2" t="s">
        <v>16</v>
      </c>
      <c r="I2" s="5" t="s">
        <v>13</v>
      </c>
      <c r="J2" s="5" t="s">
        <v>54</v>
      </c>
      <c r="K2" s="5" t="s">
        <v>15</v>
      </c>
      <c r="L2" s="5" t="s">
        <v>11</v>
      </c>
      <c r="M2" s="5" t="s">
        <v>12</v>
      </c>
    </row>
    <row r="3" spans="1:14" x14ac:dyDescent="0.2">
      <c r="A3" t="s">
        <v>39</v>
      </c>
      <c r="B3" s="3">
        <v>507</v>
      </c>
      <c r="C3" s="4">
        <v>3232188774</v>
      </c>
      <c r="D3" s="3">
        <v>156.86000000000001</v>
      </c>
      <c r="E3" s="2">
        <f>B3/SUM($B$3:$B$5)</f>
        <v>0.20167064439140811</v>
      </c>
      <c r="F3" s="2">
        <f>D3-J3</f>
        <v>78.958600000000018</v>
      </c>
      <c r="G3" s="2">
        <f>(D3-J3)/K3</f>
        <v>16.323608457995324</v>
      </c>
      <c r="H3" s="1"/>
      <c r="I3" s="5">
        <v>1000</v>
      </c>
      <c r="J3" s="5">
        <v>77.901399999999995</v>
      </c>
      <c r="K3" s="5">
        <v>4.8370800000000003</v>
      </c>
      <c r="L3" s="5">
        <v>66.828000000000003</v>
      </c>
      <c r="M3" s="5">
        <v>88.793999999999997</v>
      </c>
    </row>
    <row r="4" spans="1:14" x14ac:dyDescent="0.2">
      <c r="A4" t="s">
        <v>40</v>
      </c>
      <c r="B4" s="3">
        <v>1569</v>
      </c>
      <c r="C4" s="4">
        <v>21377539561</v>
      </c>
      <c r="D4" s="3">
        <v>73.394999999999996</v>
      </c>
      <c r="E4" s="2">
        <f t="shared" ref="E4:E5" si="0">B4/SUM($B$3:$B$5)</f>
        <v>0.62410501193317425</v>
      </c>
      <c r="F4" s="2">
        <f>D4-J4</f>
        <v>-9.9369000000000085</v>
      </c>
      <c r="G4" s="2">
        <f>(D4-J4)/K4</f>
        <v>-8.5372957368936611</v>
      </c>
      <c r="H4" s="1"/>
      <c r="I4" s="5">
        <v>1000</v>
      </c>
      <c r="J4" s="5">
        <v>83.331900000000005</v>
      </c>
      <c r="K4" s="5">
        <v>1.16394</v>
      </c>
      <c r="L4" s="5">
        <v>80.411000000000001</v>
      </c>
      <c r="M4" s="5">
        <v>85.977999999999994</v>
      </c>
    </row>
    <row r="5" spans="1:14" x14ac:dyDescent="0.2">
      <c r="A5" t="s">
        <v>38</v>
      </c>
      <c r="B5" s="3">
        <v>438</v>
      </c>
      <c r="C5" s="4">
        <v>6375887444</v>
      </c>
      <c r="D5" s="2">
        <v>68.695999999999998</v>
      </c>
      <c r="E5" s="2">
        <f t="shared" si="0"/>
        <v>0.17422434367541767</v>
      </c>
      <c r="F5" s="2">
        <f>D5-J5</f>
        <v>-13.291799999999995</v>
      </c>
      <c r="G5" s="2">
        <f>(D5-J5)/K5</f>
        <v>-3.8832324920315391</v>
      </c>
      <c r="H5" s="1"/>
      <c r="I5" s="5">
        <v>1000</v>
      </c>
      <c r="J5" s="5">
        <v>81.987799999999993</v>
      </c>
      <c r="K5" s="5">
        <v>3.4228700000000001</v>
      </c>
      <c r="L5" s="5">
        <v>73.715000000000003</v>
      </c>
      <c r="M5" s="5">
        <v>90.027000000000001</v>
      </c>
    </row>
    <row r="6" spans="1:14" x14ac:dyDescent="0.2">
      <c r="B6" s="3"/>
      <c r="C6" s="4"/>
      <c r="D6" s="2"/>
      <c r="E6" s="2"/>
      <c r="F6" s="2"/>
    </row>
    <row r="7" spans="1:14" x14ac:dyDescent="0.2">
      <c r="A7" t="s">
        <v>49</v>
      </c>
      <c r="B7" s="3">
        <v>1493</v>
      </c>
      <c r="C7" s="4">
        <v>20631553970</v>
      </c>
      <c r="D7" s="2">
        <v>72.364999999999995</v>
      </c>
      <c r="E7" s="2"/>
      <c r="F7" s="2"/>
    </row>
    <row r="8" spans="1:14" x14ac:dyDescent="0.2">
      <c r="C8" s="1"/>
    </row>
    <row r="9" spans="1:14" x14ac:dyDescent="0.2">
      <c r="A9" t="s">
        <v>5</v>
      </c>
      <c r="B9" s="3">
        <v>782</v>
      </c>
      <c r="C9" s="4">
        <v>8248744104</v>
      </c>
      <c r="D9" s="3">
        <v>94.802000000000007</v>
      </c>
      <c r="E9" s="2">
        <f>B9/B$14</f>
        <v>0.30523028883684622</v>
      </c>
      <c r="F9" s="2"/>
      <c r="G9" s="2">
        <f>(D9-J9)/K9</f>
        <v>4.2614108705118596</v>
      </c>
      <c r="I9" s="5">
        <v>1000</v>
      </c>
      <c r="J9" s="6">
        <v>81.884299999999996</v>
      </c>
      <c r="K9" s="6">
        <v>3.03132</v>
      </c>
      <c r="L9" s="6">
        <v>74.677999999999997</v>
      </c>
      <c r="M9" s="6">
        <v>88.861999999999995</v>
      </c>
      <c r="N9" s="2"/>
    </row>
    <row r="10" spans="1:14" x14ac:dyDescent="0.2">
      <c r="A10" t="s">
        <v>2</v>
      </c>
      <c r="B10" s="3">
        <v>635</v>
      </c>
      <c r="C10" s="4">
        <v>7965576906</v>
      </c>
      <c r="D10" s="3">
        <v>79.718000000000004</v>
      </c>
      <c r="E10" s="2">
        <f t="shared" ref="E10:E12" si="1">B10/B$14</f>
        <v>0.24785323965651834</v>
      </c>
      <c r="F10" s="2"/>
      <c r="G10" s="2">
        <f>(D10-J10)/K10</f>
        <v>-1.9129593367832278</v>
      </c>
      <c r="I10" s="5">
        <v>1000</v>
      </c>
      <c r="J10" s="6">
        <v>85.569800000000001</v>
      </c>
      <c r="K10" s="6">
        <v>3.0590299999999999</v>
      </c>
      <c r="L10" s="6">
        <v>78.212000000000003</v>
      </c>
      <c r="M10" s="6">
        <v>92.774000000000001</v>
      </c>
      <c r="N10" s="2"/>
    </row>
    <row r="11" spans="1:14" x14ac:dyDescent="0.2">
      <c r="A11" t="s">
        <v>3</v>
      </c>
      <c r="B11" s="3">
        <v>545</v>
      </c>
      <c r="C11" s="4">
        <v>7545296819</v>
      </c>
      <c r="D11" s="3">
        <v>72.23</v>
      </c>
      <c r="E11" s="2">
        <f t="shared" si="1"/>
        <v>0.21272443403590943</v>
      </c>
      <c r="F11" s="2"/>
      <c r="G11" s="2">
        <f>(D11-J11)/K11</f>
        <v>-3.6284780409508666</v>
      </c>
      <c r="I11" s="5">
        <v>1000</v>
      </c>
      <c r="J11" s="6">
        <v>84.030500000000004</v>
      </c>
      <c r="K11" s="6">
        <v>3.2521900000000001</v>
      </c>
      <c r="L11" s="6">
        <v>76.471000000000004</v>
      </c>
      <c r="M11" s="6">
        <v>90.918000000000006</v>
      </c>
      <c r="N11" s="2"/>
    </row>
    <row r="12" spans="1:14" x14ac:dyDescent="0.2">
      <c r="A12" t="s">
        <v>4</v>
      </c>
      <c r="B12" s="3">
        <v>600</v>
      </c>
      <c r="C12" s="4">
        <v>6996087936</v>
      </c>
      <c r="D12" s="3">
        <v>85.762</v>
      </c>
      <c r="E12" s="2">
        <f t="shared" si="1"/>
        <v>0.23419203747072601</v>
      </c>
      <c r="F12" s="2"/>
      <c r="G12" s="2">
        <f>(D12-J12)/K12</f>
        <v>1.1488395738995738</v>
      </c>
      <c r="I12" s="5">
        <v>1000</v>
      </c>
      <c r="J12" s="6">
        <v>81.875200000000007</v>
      </c>
      <c r="K12" s="6">
        <v>3.3832399999999998</v>
      </c>
      <c r="L12" s="6">
        <v>73.756</v>
      </c>
      <c r="M12" s="6">
        <v>89.906999999999996</v>
      </c>
      <c r="N12" s="2"/>
    </row>
    <row r="13" spans="1:14" x14ac:dyDescent="0.2">
      <c r="C13" s="1"/>
      <c r="L13" s="6"/>
    </row>
    <row r="14" spans="1:14" x14ac:dyDescent="0.2">
      <c r="A14" t="s">
        <v>7</v>
      </c>
      <c r="B14">
        <f>SUM(B9:B13)</f>
        <v>2562</v>
      </c>
      <c r="C14" s="1">
        <f>SUM(C9:C13)</f>
        <v>30755705765</v>
      </c>
      <c r="D14" s="2">
        <f>B14*1000000000/C14</f>
        <v>83.301616278159244</v>
      </c>
    </row>
    <row r="15" spans="1:14" x14ac:dyDescent="0.2">
      <c r="C15" s="1"/>
      <c r="D15" s="2"/>
    </row>
    <row r="16" spans="1:14" x14ac:dyDescent="0.2">
      <c r="C16" s="1"/>
      <c r="D16" s="2"/>
      <c r="E16" t="s">
        <v>9</v>
      </c>
      <c r="J16" s="6"/>
      <c r="K16" s="6"/>
      <c r="L16" s="6"/>
    </row>
    <row r="17" spans="1:14" x14ac:dyDescent="0.2">
      <c r="A17" t="s">
        <v>45</v>
      </c>
      <c r="B17" s="3">
        <v>246</v>
      </c>
      <c r="C17" s="4">
        <v>1364875901</v>
      </c>
      <c r="D17" s="2">
        <v>180.23599999999999</v>
      </c>
      <c r="E17" s="2">
        <f>B17/B9</f>
        <v>0.31457800511508949</v>
      </c>
      <c r="F17" s="2"/>
      <c r="G17" s="2"/>
      <c r="H17" s="2"/>
      <c r="I17" s="7"/>
      <c r="J17" s="6"/>
      <c r="K17" s="6"/>
      <c r="L17" s="6"/>
    </row>
    <row r="18" spans="1:14" x14ac:dyDescent="0.2">
      <c r="A18" t="s">
        <v>46</v>
      </c>
      <c r="B18" s="3">
        <v>149</v>
      </c>
      <c r="C18" s="4">
        <v>961010591</v>
      </c>
      <c r="D18" s="3">
        <v>155.04499999999999</v>
      </c>
      <c r="E18" s="2">
        <f t="shared" ref="E18:E20" si="2">B18/B10</f>
        <v>0.23464566929133859</v>
      </c>
      <c r="F18" s="2"/>
      <c r="G18" s="2"/>
      <c r="H18" s="2"/>
      <c r="I18" s="7"/>
      <c r="J18" s="6"/>
      <c r="K18" s="6"/>
      <c r="L18" s="6"/>
    </row>
    <row r="19" spans="1:14" x14ac:dyDescent="0.2">
      <c r="A19" t="s">
        <v>47</v>
      </c>
      <c r="B19">
        <v>73</v>
      </c>
      <c r="C19" s="4">
        <v>588225296</v>
      </c>
      <c r="D19" s="3">
        <v>124.102</v>
      </c>
      <c r="E19" s="2">
        <f t="shared" si="2"/>
        <v>0.13394495412844037</v>
      </c>
      <c r="F19" s="2"/>
      <c r="G19" s="2"/>
      <c r="H19" s="2"/>
      <c r="I19" s="7"/>
      <c r="J19" s="6"/>
      <c r="K19" s="6"/>
      <c r="L19" s="6"/>
    </row>
    <row r="20" spans="1:14" x14ac:dyDescent="0.2">
      <c r="A20" t="s">
        <v>48</v>
      </c>
      <c r="B20">
        <v>32</v>
      </c>
      <c r="C20" s="4">
        <v>306342968</v>
      </c>
      <c r="D20" s="3">
        <v>104.458</v>
      </c>
      <c r="E20" s="2">
        <f t="shared" si="2"/>
        <v>5.3333333333333337E-2</v>
      </c>
      <c r="F20" s="2"/>
      <c r="G20" s="2"/>
      <c r="H20" s="2"/>
      <c r="I20" s="7"/>
      <c r="J20" s="6"/>
      <c r="K20" s="6"/>
      <c r="L20" s="6"/>
    </row>
    <row r="21" spans="1:14" x14ac:dyDescent="0.2">
      <c r="C21" s="4"/>
      <c r="D21" s="3"/>
      <c r="J21" s="6"/>
      <c r="K21" s="6"/>
      <c r="L21" s="6"/>
    </row>
    <row r="22" spans="1:14" x14ac:dyDescent="0.2">
      <c r="A22" t="s">
        <v>44</v>
      </c>
      <c r="B22">
        <f>SUM(B17:B21)</f>
        <v>500</v>
      </c>
      <c r="C22" s="1">
        <f>SUM(C17:C21)</f>
        <v>3220454756</v>
      </c>
      <c r="D22" s="2">
        <f>B22*1000000000/C22</f>
        <v>155.25757629988576</v>
      </c>
      <c r="J22" s="6"/>
      <c r="K22" s="6"/>
      <c r="L22" s="6"/>
    </row>
    <row r="23" spans="1:14" x14ac:dyDescent="0.2">
      <c r="C23" s="1"/>
      <c r="D23" s="2"/>
      <c r="J23" s="6"/>
      <c r="K23" s="6"/>
      <c r="L23" s="6"/>
    </row>
    <row r="24" spans="1:14" x14ac:dyDescent="0.2">
      <c r="C24" s="1"/>
      <c r="D24" s="2"/>
      <c r="J24" s="6"/>
      <c r="K24" s="6"/>
      <c r="L24" s="6"/>
    </row>
    <row r="25" spans="1:14" x14ac:dyDescent="0.2">
      <c r="A25" t="s">
        <v>19</v>
      </c>
      <c r="B25">
        <v>550</v>
      </c>
      <c r="C25" s="1">
        <v>8332565755</v>
      </c>
      <c r="D25" s="2">
        <v>66.006</v>
      </c>
      <c r="G25" s="2">
        <f t="shared" ref="G25:G27" si="3">(D25-J25)/K25</f>
        <v>-4.7834929127624894</v>
      </c>
      <c r="I25" s="5">
        <v>1000</v>
      </c>
      <c r="J25" s="6">
        <v>80.024600000000007</v>
      </c>
      <c r="K25" s="6">
        <v>2.9306199999999998</v>
      </c>
      <c r="L25" s="6">
        <v>73.326999999999998</v>
      </c>
      <c r="M25" s="6">
        <v>86.647999999999996</v>
      </c>
    </row>
    <row r="26" spans="1:14" x14ac:dyDescent="0.2">
      <c r="A26" t="s">
        <v>20</v>
      </c>
      <c r="B26">
        <v>253</v>
      </c>
      <c r="C26" s="1">
        <v>5030084581</v>
      </c>
      <c r="D26" s="2">
        <v>50.296999999999997</v>
      </c>
      <c r="G26" s="2">
        <f t="shared" si="3"/>
        <v>-7.6861191045212909</v>
      </c>
      <c r="I26" s="5">
        <v>1000</v>
      </c>
      <c r="J26" s="6">
        <v>81.814700000000002</v>
      </c>
      <c r="K26" s="6">
        <v>4.1006</v>
      </c>
      <c r="L26" s="6">
        <v>71.171999999999997</v>
      </c>
      <c r="M26" s="6">
        <v>92.444000000000003</v>
      </c>
      <c r="N26" s="3"/>
    </row>
    <row r="27" spans="1:14" x14ac:dyDescent="0.2">
      <c r="A27" t="s">
        <v>21</v>
      </c>
      <c r="B27">
        <v>293</v>
      </c>
      <c r="C27" s="1">
        <v>3302481174</v>
      </c>
      <c r="D27" s="2">
        <v>88.721000000000004</v>
      </c>
      <c r="G27" s="2">
        <f t="shared" si="3"/>
        <v>2.539864451402484</v>
      </c>
      <c r="I27" s="5">
        <v>1000</v>
      </c>
      <c r="J27" s="6">
        <v>76.642700000000005</v>
      </c>
      <c r="K27" s="6">
        <v>4.75549</v>
      </c>
      <c r="L27" s="6">
        <v>63.588999999999999</v>
      </c>
      <c r="M27" s="6">
        <v>89.932000000000002</v>
      </c>
      <c r="N27" s="3"/>
    </row>
    <row r="28" spans="1:14" x14ac:dyDescent="0.2">
      <c r="C28" s="1"/>
      <c r="D28" s="2"/>
      <c r="G28" s="2"/>
      <c r="J28" s="6"/>
      <c r="K28" s="6"/>
      <c r="L28" s="6"/>
      <c r="M28" s="6"/>
    </row>
    <row r="29" spans="1:14" x14ac:dyDescent="0.2">
      <c r="A29" t="s">
        <v>22</v>
      </c>
      <c r="B29">
        <v>114</v>
      </c>
      <c r="C29" s="1">
        <v>903523356</v>
      </c>
      <c r="D29" s="2">
        <v>126.173</v>
      </c>
      <c r="G29" s="2">
        <f>(D29-J29)/K29</f>
        <v>5.2544752158439296</v>
      </c>
      <c r="I29" s="5">
        <v>1000</v>
      </c>
      <c r="J29" s="6">
        <v>73.657200000000003</v>
      </c>
      <c r="K29" s="6">
        <v>9.9944900000000008</v>
      </c>
      <c r="L29" s="6">
        <v>52.018999999999998</v>
      </c>
      <c r="M29" s="6">
        <v>100.717</v>
      </c>
      <c r="N29" s="3"/>
    </row>
    <row r="30" spans="1:14" x14ac:dyDescent="0.2">
      <c r="A30" t="s">
        <v>23</v>
      </c>
      <c r="B30">
        <v>36</v>
      </c>
      <c r="C30" s="1">
        <v>448658537</v>
      </c>
      <c r="D30" s="2">
        <v>80.239000000000004</v>
      </c>
      <c r="G30" s="2">
        <f>(D30-J30)/K30</f>
        <v>0.53362728808986237</v>
      </c>
      <c r="I30" s="5">
        <v>1000</v>
      </c>
      <c r="J30" s="6">
        <v>72.723500000000001</v>
      </c>
      <c r="K30" s="6">
        <v>14.0838</v>
      </c>
      <c r="L30" s="6">
        <v>37.890999999999998</v>
      </c>
      <c r="M30" s="6">
        <v>113.672</v>
      </c>
      <c r="N30" s="3"/>
    </row>
    <row r="31" spans="1:14" x14ac:dyDescent="0.2">
      <c r="A31" t="s">
        <v>24</v>
      </c>
      <c r="B31">
        <v>20</v>
      </c>
      <c r="C31" s="1">
        <v>281117137</v>
      </c>
      <c r="D31" s="2">
        <v>71.144999999999996</v>
      </c>
      <c r="G31" s="2">
        <f>(D31-J31)/K31</f>
        <v>-0.30520395365669067</v>
      </c>
      <c r="I31" s="5">
        <v>1000</v>
      </c>
      <c r="J31" s="6">
        <v>76.6691</v>
      </c>
      <c r="K31" s="6">
        <v>18.099699999999999</v>
      </c>
      <c r="L31" s="6">
        <v>39.130000000000003</v>
      </c>
      <c r="M31" s="6">
        <v>131.61799999999999</v>
      </c>
      <c r="N31" s="3"/>
    </row>
    <row r="32" spans="1:14" x14ac:dyDescent="0.2">
      <c r="A32" t="s">
        <v>25</v>
      </c>
      <c r="B32">
        <v>14</v>
      </c>
      <c r="C32" s="1">
        <v>207303891</v>
      </c>
      <c r="D32" s="2">
        <v>67.534000000000006</v>
      </c>
      <c r="G32" s="2">
        <f>(D32-J32)/K32</f>
        <v>-0.74260780035790419</v>
      </c>
      <c r="I32" s="5">
        <v>1000</v>
      </c>
      <c r="J32" s="6">
        <v>82.680599999999998</v>
      </c>
      <c r="K32" s="6">
        <v>20.3965</v>
      </c>
      <c r="L32" s="6">
        <v>38.591000000000001</v>
      </c>
      <c r="M32" s="6">
        <v>139.89099999999999</v>
      </c>
      <c r="N32" s="3"/>
    </row>
    <row r="33" spans="1:14" x14ac:dyDescent="0.2">
      <c r="C33" s="1"/>
      <c r="D33" s="2"/>
      <c r="G33" s="2"/>
      <c r="J33" s="6"/>
      <c r="K33" s="6"/>
      <c r="L33" s="6"/>
      <c r="M33" s="6"/>
    </row>
    <row r="34" spans="1:14" x14ac:dyDescent="0.2">
      <c r="A34" t="s">
        <v>26</v>
      </c>
      <c r="B34">
        <v>82</v>
      </c>
      <c r="C34" s="1">
        <v>967018700</v>
      </c>
      <c r="D34" s="2">
        <v>84.796999999999997</v>
      </c>
      <c r="G34" s="2">
        <f>(D34-J34)/K34</f>
        <v>1.4760666755657825</v>
      </c>
      <c r="I34" s="5">
        <v>1000</v>
      </c>
      <c r="J34" s="6">
        <v>70.864199999999997</v>
      </c>
      <c r="K34" s="6">
        <v>9.4391400000000001</v>
      </c>
      <c r="L34" s="6">
        <v>48.603000000000002</v>
      </c>
      <c r="M34" s="6">
        <v>97.206000000000003</v>
      </c>
      <c r="N34" s="3"/>
    </row>
    <row r="35" spans="1:14" x14ac:dyDescent="0.2">
      <c r="A35" t="s">
        <v>27</v>
      </c>
      <c r="B35">
        <v>42</v>
      </c>
      <c r="C35" s="1">
        <v>491269476</v>
      </c>
      <c r="D35" s="2">
        <v>85.492999999999995</v>
      </c>
      <c r="G35" s="2">
        <f>(D35-J35)/K35</f>
        <v>0.97707808181735323</v>
      </c>
      <c r="I35" s="5">
        <v>1000</v>
      </c>
      <c r="J35" s="6">
        <v>72.624099999999999</v>
      </c>
      <c r="K35" s="6">
        <v>13.1708</v>
      </c>
      <c r="L35" s="6">
        <v>44.781999999999996</v>
      </c>
      <c r="M35" s="6">
        <v>105.848</v>
      </c>
      <c r="N35" s="3"/>
    </row>
    <row r="36" spans="1:14" x14ac:dyDescent="0.2">
      <c r="A36" t="s">
        <v>28</v>
      </c>
      <c r="B36">
        <v>19</v>
      </c>
      <c r="C36" s="1">
        <v>342004705</v>
      </c>
      <c r="D36" s="2">
        <v>55.555</v>
      </c>
      <c r="G36" s="2">
        <f>(D36-J36)/K36</f>
        <v>-0.91889877900378736</v>
      </c>
      <c r="I36" s="5">
        <v>1000</v>
      </c>
      <c r="J36" s="6">
        <v>68.996099999999998</v>
      </c>
      <c r="K36" s="6">
        <v>14.6274</v>
      </c>
      <c r="L36" s="6">
        <v>35.087000000000003</v>
      </c>
      <c r="M36" s="6">
        <v>108.18600000000001</v>
      </c>
      <c r="N36" s="3"/>
    </row>
    <row r="37" spans="1:14" x14ac:dyDescent="0.2">
      <c r="A37" t="s">
        <v>29</v>
      </c>
      <c r="B37">
        <v>19</v>
      </c>
      <c r="C37" s="1">
        <v>263025588</v>
      </c>
      <c r="D37" s="2">
        <v>72.236000000000004</v>
      </c>
      <c r="G37" s="2">
        <f>(D37-J37)/K37</f>
        <v>0.52468025455583012</v>
      </c>
      <c r="I37" s="5">
        <v>1000</v>
      </c>
      <c r="J37" s="6">
        <v>63.777000000000001</v>
      </c>
      <c r="K37" s="6">
        <v>16.122199999999999</v>
      </c>
      <c r="L37" s="6">
        <v>26.613</v>
      </c>
      <c r="M37" s="6">
        <v>106.45399999999999</v>
      </c>
      <c r="N37" s="3"/>
    </row>
    <row r="38" spans="1:14" x14ac:dyDescent="0.2">
      <c r="C38" s="1"/>
      <c r="D38" s="2"/>
      <c r="G38" s="2"/>
      <c r="J38" s="6"/>
      <c r="K38" s="6"/>
      <c r="L38" s="6"/>
      <c r="M38" s="6"/>
    </row>
    <row r="39" spans="1:14" x14ac:dyDescent="0.2">
      <c r="C39" s="1"/>
      <c r="D39" s="2"/>
      <c r="G39" s="2"/>
      <c r="J39" s="6"/>
      <c r="K39" s="6"/>
      <c r="L39" s="6"/>
      <c r="M39" s="6"/>
    </row>
    <row r="40" spans="1:14" x14ac:dyDescent="0.2">
      <c r="A40" t="s">
        <v>30</v>
      </c>
      <c r="B40">
        <v>59</v>
      </c>
      <c r="C40" s="1">
        <v>988652306</v>
      </c>
      <c r="D40" s="2">
        <v>59.677</v>
      </c>
      <c r="G40" s="2">
        <f>(D40-J40)/K40</f>
        <v>-1.4416234173125568</v>
      </c>
      <c r="I40" s="5">
        <v>1000</v>
      </c>
      <c r="J40" s="6">
        <v>72.951800000000006</v>
      </c>
      <c r="K40" s="6">
        <v>9.2082300000000004</v>
      </c>
      <c r="L40" s="6">
        <v>51.585000000000001</v>
      </c>
      <c r="M40" s="6">
        <v>100.136</v>
      </c>
      <c r="N40" s="3"/>
    </row>
    <row r="41" spans="1:14" x14ac:dyDescent="0.2">
      <c r="A41" t="s">
        <v>31</v>
      </c>
      <c r="B41">
        <v>41</v>
      </c>
      <c r="C41" s="1">
        <v>581814812</v>
      </c>
      <c r="D41" s="2">
        <v>70.468999999999994</v>
      </c>
      <c r="G41" s="2">
        <f>(D41-J41)/K41</f>
        <v>-0.41682301182215259</v>
      </c>
      <c r="I41" s="5">
        <v>1000</v>
      </c>
      <c r="J41" s="6">
        <v>75.556700000000006</v>
      </c>
      <c r="K41" s="6">
        <v>12.2059</v>
      </c>
      <c r="L41" s="6">
        <v>48.125</v>
      </c>
      <c r="M41" s="6">
        <v>106.563</v>
      </c>
      <c r="N41" s="3"/>
    </row>
    <row r="42" spans="1:14" x14ac:dyDescent="0.2">
      <c r="A42" t="s">
        <v>32</v>
      </c>
      <c r="B42">
        <v>31</v>
      </c>
      <c r="C42" s="1">
        <v>400616036</v>
      </c>
      <c r="D42" s="2">
        <v>77.381</v>
      </c>
      <c r="G42" s="2">
        <f>(D42-J42)/K42</f>
        <v>0.11552913703428486</v>
      </c>
      <c r="I42" s="5">
        <v>1000</v>
      </c>
      <c r="J42" s="6">
        <v>75.748400000000004</v>
      </c>
      <c r="K42" s="6">
        <v>14.131500000000001</v>
      </c>
      <c r="L42" s="6">
        <v>42.435000000000002</v>
      </c>
      <c r="M42" s="6">
        <v>114.82299999999999</v>
      </c>
      <c r="N42" s="3"/>
    </row>
    <row r="43" spans="1:14" x14ac:dyDescent="0.2">
      <c r="A43" t="s">
        <v>33</v>
      </c>
      <c r="B43">
        <v>26</v>
      </c>
      <c r="C43" s="1">
        <v>303602537</v>
      </c>
      <c r="D43" s="2">
        <v>85.638000000000005</v>
      </c>
      <c r="G43" s="2">
        <f>(D43-J43)/K43</f>
        <v>0.71224471908142717</v>
      </c>
      <c r="I43" s="5">
        <v>1000</v>
      </c>
      <c r="J43" s="6">
        <v>74.261600000000001</v>
      </c>
      <c r="K43" s="6">
        <v>15.9726</v>
      </c>
      <c r="L43" s="6">
        <v>36.231999999999999</v>
      </c>
      <c r="M43" s="6">
        <v>118.57599999999999</v>
      </c>
      <c r="N43" s="3"/>
    </row>
    <row r="44" spans="1:14" x14ac:dyDescent="0.2">
      <c r="C44" s="1"/>
      <c r="D44" s="2"/>
      <c r="G44" s="2"/>
      <c r="J44" s="6"/>
      <c r="K44" s="6"/>
      <c r="L44" s="6"/>
      <c r="M44" s="6"/>
    </row>
    <row r="45" spans="1:14" x14ac:dyDescent="0.2">
      <c r="A45" t="s">
        <v>34</v>
      </c>
      <c r="B45">
        <v>76</v>
      </c>
      <c r="C45" s="1">
        <v>1145454055</v>
      </c>
      <c r="D45" s="2">
        <v>66.349000000000004</v>
      </c>
      <c r="G45" s="2">
        <f>(D45-J45)/K45</f>
        <v>-0.24723757409055094</v>
      </c>
      <c r="I45" s="5">
        <v>1000</v>
      </c>
      <c r="J45" s="6">
        <v>68.385800000000003</v>
      </c>
      <c r="K45" s="6">
        <v>8.2382299999999997</v>
      </c>
      <c r="L45" s="6">
        <v>48.015999999999998</v>
      </c>
      <c r="M45" s="6">
        <v>89.921000000000006</v>
      </c>
      <c r="N45" s="3"/>
    </row>
    <row r="46" spans="1:14" x14ac:dyDescent="0.2">
      <c r="A46" t="s">
        <v>35</v>
      </c>
      <c r="B46">
        <v>65</v>
      </c>
      <c r="C46" s="1">
        <v>732825149</v>
      </c>
      <c r="D46" s="2">
        <v>88.697999999999993</v>
      </c>
      <c r="G46" s="2">
        <f>(D46-J46)/K46</f>
        <v>1.6247616721924272</v>
      </c>
      <c r="I46" s="5">
        <v>1000</v>
      </c>
      <c r="J46" s="6">
        <v>71.399000000000001</v>
      </c>
      <c r="K46" s="6">
        <v>10.6471</v>
      </c>
      <c r="L46" s="6">
        <v>45.030999999999999</v>
      </c>
      <c r="M46" s="6">
        <v>100.979</v>
      </c>
      <c r="N46" s="3"/>
    </row>
    <row r="47" spans="1:14" x14ac:dyDescent="0.2">
      <c r="A47" t="s">
        <v>36</v>
      </c>
      <c r="B47">
        <v>46</v>
      </c>
      <c r="C47" s="1">
        <v>564184946</v>
      </c>
      <c r="D47" s="2">
        <v>81.534000000000006</v>
      </c>
      <c r="G47" s="2">
        <f>(D47-J47)/K47</f>
        <v>0.6264004174752541</v>
      </c>
      <c r="I47" s="5">
        <v>1000</v>
      </c>
      <c r="J47" s="6">
        <v>73.851699999999994</v>
      </c>
      <c r="K47" s="6">
        <v>12.264200000000001</v>
      </c>
      <c r="L47" s="6">
        <v>42.539000000000001</v>
      </c>
      <c r="M47" s="6">
        <v>104.57599999999999</v>
      </c>
      <c r="N47" s="3"/>
    </row>
    <row r="48" spans="1:14" x14ac:dyDescent="0.2">
      <c r="A48" t="s">
        <v>37</v>
      </c>
      <c r="B48">
        <v>36</v>
      </c>
      <c r="C48" s="1">
        <v>455751294</v>
      </c>
      <c r="D48" s="2">
        <v>78.989999999999995</v>
      </c>
      <c r="G48" s="2">
        <f>(D48-J48)/K48</f>
        <v>0.27468226427173592</v>
      </c>
      <c r="I48" s="5">
        <v>1000</v>
      </c>
      <c r="J48" s="6">
        <v>75.214299999999994</v>
      </c>
      <c r="K48" s="6">
        <v>13.745699999999999</v>
      </c>
      <c r="L48" s="6">
        <v>43.884</v>
      </c>
      <c r="M48" s="6">
        <v>109.709</v>
      </c>
      <c r="N48" s="3"/>
    </row>
    <row r="49" spans="1:12" x14ac:dyDescent="0.2">
      <c r="C49" s="1"/>
      <c r="D49" s="2"/>
      <c r="G49" s="2"/>
      <c r="J49" s="6"/>
      <c r="K49" s="6"/>
      <c r="L49" s="6"/>
    </row>
    <row r="50" spans="1:12" x14ac:dyDescent="0.2">
      <c r="C50" s="1"/>
      <c r="J50" s="6"/>
      <c r="K50" s="6"/>
      <c r="L50" s="6"/>
    </row>
    <row r="51" spans="1:12" x14ac:dyDescent="0.2">
      <c r="A51" t="s">
        <v>80</v>
      </c>
      <c r="B51">
        <v>2577</v>
      </c>
      <c r="C51" s="4">
        <v>30970529505</v>
      </c>
      <c r="D51" s="3">
        <v>83.207999999999998</v>
      </c>
      <c r="J51" s="6"/>
      <c r="K51" s="6"/>
      <c r="L51" s="6"/>
    </row>
    <row r="52" spans="1:12" x14ac:dyDescent="0.2">
      <c r="J52" s="6"/>
      <c r="K52" s="6"/>
      <c r="L52" s="6"/>
    </row>
    <row r="53" spans="1:12" x14ac:dyDescent="0.2">
      <c r="J53" s="6"/>
      <c r="K53" s="6"/>
      <c r="L53" s="6"/>
    </row>
  </sheetData>
  <mergeCells count="2">
    <mergeCell ref="I1:M1"/>
    <mergeCell ref="B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3598F-EDD9-5941-9F14-E6E67103235B}">
  <dimension ref="A1:M30"/>
  <sheetViews>
    <sheetView tabSelected="1" zoomScale="140" zoomScaleNormal="14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1" sqref="B1:G1"/>
    </sheetView>
  </sheetViews>
  <sheetFormatPr baseColWidth="10" defaultRowHeight="16" x14ac:dyDescent="0.2"/>
  <cols>
    <col min="1" max="1" width="56.33203125" customWidth="1"/>
    <col min="2" max="2" width="20.5" customWidth="1"/>
    <col min="3" max="3" width="14.33203125" bestFit="1" customWidth="1"/>
    <col min="9" max="13" width="10.83203125" style="5"/>
  </cols>
  <sheetData>
    <row r="1" spans="1:13" x14ac:dyDescent="0.2">
      <c r="B1" s="13" t="s">
        <v>8</v>
      </c>
      <c r="C1" s="13"/>
      <c r="D1" s="13"/>
      <c r="E1" s="13"/>
      <c r="F1" s="13"/>
      <c r="G1" s="13"/>
      <c r="I1" s="12" t="s">
        <v>14</v>
      </c>
      <c r="J1" s="12"/>
      <c r="K1" s="12"/>
      <c r="L1" s="12"/>
      <c r="M1" s="12"/>
    </row>
    <row r="2" spans="1:13" x14ac:dyDescent="0.2">
      <c r="B2" t="s">
        <v>0</v>
      </c>
      <c r="C2" t="s">
        <v>1</v>
      </c>
      <c r="D2" t="s">
        <v>18</v>
      </c>
      <c r="E2" t="s">
        <v>10</v>
      </c>
      <c r="F2" t="s">
        <v>17</v>
      </c>
      <c r="G2" t="s">
        <v>16</v>
      </c>
      <c r="I2" s="5" t="s">
        <v>13</v>
      </c>
      <c r="J2" s="5" t="s">
        <v>54</v>
      </c>
      <c r="K2" s="5" t="s">
        <v>15</v>
      </c>
      <c r="L2" s="5" t="s">
        <v>11</v>
      </c>
      <c r="M2" s="5" t="s">
        <v>12</v>
      </c>
    </row>
    <row r="3" spans="1:13" x14ac:dyDescent="0.2">
      <c r="C3" s="1"/>
    </row>
    <row r="4" spans="1:13" x14ac:dyDescent="0.2">
      <c r="A4" t="s">
        <v>61</v>
      </c>
      <c r="B4">
        <v>188</v>
      </c>
      <c r="C4" s="1">
        <v>10455263843</v>
      </c>
      <c r="D4">
        <v>17.981000000000002</v>
      </c>
      <c r="G4" s="2">
        <f t="shared" ref="G4:G16" si="0">(D4-J4)/K4</f>
        <v>-4.0436468505084147</v>
      </c>
      <c r="I4" s="5">
        <v>1000</v>
      </c>
      <c r="J4" s="5">
        <v>23.3933</v>
      </c>
      <c r="K4" s="5">
        <v>1.33847</v>
      </c>
      <c r="L4" s="5">
        <v>20.277000000000001</v>
      </c>
      <c r="M4" s="5">
        <v>26.684999999999999</v>
      </c>
    </row>
    <row r="5" spans="1:13" x14ac:dyDescent="0.2">
      <c r="A5" t="s">
        <v>62</v>
      </c>
      <c r="B5">
        <v>100</v>
      </c>
      <c r="C5" s="1">
        <v>6629046976</v>
      </c>
      <c r="D5">
        <v>15.085000000000001</v>
      </c>
      <c r="G5" s="2">
        <f t="shared" si="0"/>
        <v>-4.3363552525846298</v>
      </c>
      <c r="I5" s="5">
        <v>1000</v>
      </c>
      <c r="J5" s="5">
        <v>23.125599999999999</v>
      </c>
      <c r="K5" s="5">
        <v>1.85423</v>
      </c>
      <c r="L5" s="5">
        <v>19.007000000000001</v>
      </c>
      <c r="M5" s="5">
        <v>27.757000000000001</v>
      </c>
    </row>
    <row r="6" spans="1:13" x14ac:dyDescent="0.2">
      <c r="A6" t="s">
        <v>63</v>
      </c>
      <c r="B6">
        <v>87</v>
      </c>
      <c r="C6" s="1">
        <v>3826216867</v>
      </c>
      <c r="D6">
        <v>22.738</v>
      </c>
      <c r="G6" s="2">
        <f t="shared" si="0"/>
        <v>-0.38232781350022343</v>
      </c>
      <c r="I6" s="5">
        <v>1000</v>
      </c>
      <c r="J6" s="5">
        <v>23.673300000000001</v>
      </c>
      <c r="K6" s="5">
        <v>2.4463300000000001</v>
      </c>
      <c r="L6" s="5">
        <v>17.771999999999998</v>
      </c>
      <c r="M6" s="5">
        <v>29.271999999999998</v>
      </c>
    </row>
    <row r="7" spans="1:13" x14ac:dyDescent="0.2">
      <c r="C7" s="1"/>
    </row>
    <row r="8" spans="1:13" x14ac:dyDescent="0.2">
      <c r="A8" t="s">
        <v>64</v>
      </c>
      <c r="B8">
        <v>35</v>
      </c>
      <c r="C8" s="1">
        <v>1063763263</v>
      </c>
      <c r="D8">
        <v>32.902000000000001</v>
      </c>
      <c r="G8" s="2">
        <f t="shared" si="0"/>
        <v>2.2700260742105876</v>
      </c>
      <c r="I8" s="5">
        <v>1000</v>
      </c>
      <c r="J8" s="5">
        <v>21.766999999999999</v>
      </c>
      <c r="K8" s="5">
        <v>4.9052300000000004</v>
      </c>
      <c r="L8" s="5">
        <v>11.281000000000001</v>
      </c>
      <c r="M8" s="5">
        <v>33.841999999999999</v>
      </c>
    </row>
    <row r="9" spans="1:13" x14ac:dyDescent="0.2">
      <c r="A9" t="s">
        <v>65</v>
      </c>
      <c r="B9">
        <v>22</v>
      </c>
      <c r="C9" s="1">
        <v>581671125</v>
      </c>
      <c r="D9">
        <v>37.822000000000003</v>
      </c>
      <c r="G9" s="2">
        <f t="shared" si="0"/>
        <v>2.1519834292015618</v>
      </c>
      <c r="I9" s="5">
        <v>1000</v>
      </c>
      <c r="J9" s="5">
        <v>23.3809</v>
      </c>
      <c r="K9" s="5">
        <v>6.7106000000000003</v>
      </c>
      <c r="L9" s="5">
        <v>8.5960000000000001</v>
      </c>
      <c r="M9" s="5">
        <v>39.540999999999997</v>
      </c>
    </row>
    <row r="10" spans="1:13" x14ac:dyDescent="0.2">
      <c r="A10" t="s">
        <v>66</v>
      </c>
      <c r="B10">
        <v>7</v>
      </c>
      <c r="C10" s="1">
        <v>384339062</v>
      </c>
      <c r="D10">
        <v>18.213000000000001</v>
      </c>
      <c r="G10" s="2">
        <f t="shared" si="0"/>
        <v>-0.7603332629946723</v>
      </c>
      <c r="I10" s="5">
        <v>1000</v>
      </c>
      <c r="J10" s="5">
        <v>24.6267</v>
      </c>
      <c r="K10" s="5">
        <v>8.4353800000000003</v>
      </c>
      <c r="L10" s="5">
        <v>7.806</v>
      </c>
      <c r="M10" s="5">
        <v>46.834000000000003</v>
      </c>
    </row>
    <row r="11" spans="1:13" x14ac:dyDescent="0.2">
      <c r="A11" t="s">
        <v>67</v>
      </c>
      <c r="B11">
        <v>5</v>
      </c>
      <c r="C11" s="1">
        <v>288898453</v>
      </c>
      <c r="D11">
        <v>17.306999999999999</v>
      </c>
      <c r="G11" s="2">
        <f t="shared" si="0"/>
        <v>-0.79308149469807232</v>
      </c>
      <c r="I11" s="5">
        <v>1000</v>
      </c>
      <c r="J11" s="5">
        <v>25.192299999999999</v>
      </c>
      <c r="K11" s="5">
        <v>9.9426100000000002</v>
      </c>
      <c r="L11" s="5">
        <v>6.923</v>
      </c>
      <c r="M11" s="5">
        <v>51.920999999999999</v>
      </c>
    </row>
    <row r="12" spans="1:13" x14ac:dyDescent="0.2">
      <c r="C12" s="1"/>
    </row>
    <row r="13" spans="1:13" x14ac:dyDescent="0.2">
      <c r="A13" t="s">
        <v>68</v>
      </c>
      <c r="B13">
        <v>19</v>
      </c>
      <c r="C13" s="1">
        <v>1058398259</v>
      </c>
      <c r="D13">
        <v>17.952000000000002</v>
      </c>
      <c r="G13" s="2">
        <f t="shared" si="0"/>
        <v>-0.67052003241470159</v>
      </c>
      <c r="I13" s="5">
        <v>1000</v>
      </c>
      <c r="J13" s="5">
        <v>21.071400000000001</v>
      </c>
      <c r="K13" s="5">
        <v>4.6522100000000002</v>
      </c>
      <c r="L13" s="5">
        <v>11.337999999999999</v>
      </c>
      <c r="M13" s="5">
        <v>32.124000000000002</v>
      </c>
    </row>
    <row r="14" spans="1:13" x14ac:dyDescent="0.2">
      <c r="A14" t="s">
        <v>69</v>
      </c>
      <c r="B14">
        <v>11</v>
      </c>
      <c r="C14" s="1">
        <v>573973135</v>
      </c>
      <c r="D14">
        <v>19.164999999999999</v>
      </c>
      <c r="G14" s="2">
        <f t="shared" si="0"/>
        <v>-0.27685787044966015</v>
      </c>
      <c r="I14" s="5">
        <v>1000</v>
      </c>
      <c r="J14" s="5">
        <v>20.8947</v>
      </c>
      <c r="K14" s="5">
        <v>6.2476099999999999</v>
      </c>
      <c r="L14" s="5">
        <v>8.7110000000000003</v>
      </c>
      <c r="M14" s="5">
        <v>36.587000000000003</v>
      </c>
    </row>
    <row r="15" spans="1:13" x14ac:dyDescent="0.2">
      <c r="A15" t="s">
        <v>70</v>
      </c>
      <c r="B15">
        <v>7</v>
      </c>
      <c r="C15" s="1">
        <v>403305513</v>
      </c>
      <c r="D15">
        <v>17.356999999999999</v>
      </c>
      <c r="G15" s="2">
        <f t="shared" si="0"/>
        <v>-0.48628315139933059</v>
      </c>
      <c r="I15" s="5">
        <v>1000</v>
      </c>
      <c r="J15" s="5">
        <v>20.980499999999999</v>
      </c>
      <c r="K15" s="5">
        <v>7.4514199999999997</v>
      </c>
      <c r="L15" s="5">
        <v>7.4390000000000001</v>
      </c>
      <c r="M15" s="5">
        <v>39.671999999999997</v>
      </c>
    </row>
    <row r="16" spans="1:13" x14ac:dyDescent="0.2">
      <c r="A16" t="s">
        <v>71</v>
      </c>
      <c r="B16">
        <v>8</v>
      </c>
      <c r="C16" s="1">
        <v>315183983</v>
      </c>
      <c r="D16">
        <v>25.382000000000001</v>
      </c>
      <c r="G16" s="2">
        <f t="shared" si="0"/>
        <v>0.54387903331220577</v>
      </c>
      <c r="I16" s="5">
        <v>1000</v>
      </c>
      <c r="J16" s="5">
        <v>20.971499999999999</v>
      </c>
      <c r="K16" s="5">
        <v>8.1093399999999995</v>
      </c>
      <c r="L16" s="5">
        <v>3.173</v>
      </c>
      <c r="M16" s="5">
        <v>41.246000000000002</v>
      </c>
    </row>
    <row r="17" spans="1:13" x14ac:dyDescent="0.2">
      <c r="C17" s="1"/>
    </row>
    <row r="18" spans="1:13" x14ac:dyDescent="0.2">
      <c r="C18" s="1"/>
    </row>
    <row r="19" spans="1:13" x14ac:dyDescent="0.2">
      <c r="A19" t="s">
        <v>72</v>
      </c>
      <c r="B19">
        <v>25</v>
      </c>
      <c r="C19" s="1">
        <v>1006081790</v>
      </c>
      <c r="D19">
        <v>24.849</v>
      </c>
      <c r="G19" s="2">
        <f t="shared" ref="G19:G22" si="1">(D19-J19)/K19</f>
        <v>0.82714147288858464</v>
      </c>
      <c r="I19" s="5">
        <v>1000</v>
      </c>
      <c r="J19" s="5">
        <v>20.913799999999998</v>
      </c>
      <c r="K19" s="5">
        <v>4.7575900000000004</v>
      </c>
      <c r="L19" s="5">
        <v>9.94</v>
      </c>
      <c r="M19" s="5">
        <v>31.806999999999999</v>
      </c>
    </row>
    <row r="20" spans="1:13" x14ac:dyDescent="0.2">
      <c r="A20" t="s">
        <v>73</v>
      </c>
      <c r="B20">
        <v>17</v>
      </c>
      <c r="C20" s="1">
        <v>603934881</v>
      </c>
      <c r="D20">
        <v>28.149000000000001</v>
      </c>
      <c r="G20" s="2">
        <f t="shared" si="1"/>
        <v>1.0235860939664947</v>
      </c>
      <c r="I20" s="5">
        <v>1000</v>
      </c>
      <c r="J20" s="5">
        <v>21.648</v>
      </c>
      <c r="K20" s="5">
        <v>6.3512000000000004</v>
      </c>
      <c r="L20" s="5">
        <v>8.2789999999999999</v>
      </c>
      <c r="M20" s="5">
        <v>38.084000000000003</v>
      </c>
    </row>
    <row r="21" spans="1:13" x14ac:dyDescent="0.2">
      <c r="A21" t="s">
        <v>74</v>
      </c>
      <c r="B21">
        <v>9</v>
      </c>
      <c r="C21" s="1">
        <v>425499957</v>
      </c>
      <c r="D21">
        <v>21.152000000000001</v>
      </c>
      <c r="G21" s="2">
        <f t="shared" si="1"/>
        <v>-0.23749784731145757</v>
      </c>
      <c r="I21" s="5">
        <v>1000</v>
      </c>
      <c r="J21" s="5">
        <v>22.944800000000001</v>
      </c>
      <c r="K21" s="5">
        <v>7.5487000000000002</v>
      </c>
      <c r="L21" s="5">
        <v>7.0510000000000002</v>
      </c>
      <c r="M21" s="5">
        <v>42.302999999999997</v>
      </c>
    </row>
    <row r="22" spans="1:13" x14ac:dyDescent="0.2">
      <c r="A22" t="s">
        <v>75</v>
      </c>
      <c r="B22">
        <v>10</v>
      </c>
      <c r="C22" s="1">
        <v>331959113</v>
      </c>
      <c r="D22">
        <v>30.123999999999999</v>
      </c>
      <c r="G22" s="2">
        <f t="shared" si="1"/>
        <v>0.74403330912215737</v>
      </c>
      <c r="I22" s="5">
        <v>1000</v>
      </c>
      <c r="J22" s="5">
        <v>23.578299999999999</v>
      </c>
      <c r="K22" s="5">
        <v>8.7975899999999996</v>
      </c>
      <c r="L22" s="5">
        <v>6.0250000000000004</v>
      </c>
      <c r="M22" s="5">
        <v>45.186</v>
      </c>
    </row>
    <row r="23" spans="1:13" x14ac:dyDescent="0.2">
      <c r="C23" s="1"/>
    </row>
    <row r="24" spans="1:13" x14ac:dyDescent="0.2">
      <c r="A24" t="s">
        <v>76</v>
      </c>
      <c r="B24">
        <v>27</v>
      </c>
      <c r="C24" s="1">
        <v>1163652844</v>
      </c>
      <c r="D24">
        <v>23.202999999999999</v>
      </c>
      <c r="G24" s="2">
        <f t="shared" ref="G24:G27" si="2">(D24-J24)/K24</f>
        <v>0.47423037088128406</v>
      </c>
      <c r="I24" s="5">
        <v>1000</v>
      </c>
      <c r="J24" s="5">
        <v>21.064699999999998</v>
      </c>
      <c r="K24" s="5">
        <v>4.5089899999999998</v>
      </c>
      <c r="L24" s="5">
        <v>11.172000000000001</v>
      </c>
      <c r="M24" s="5">
        <v>33.515000000000001</v>
      </c>
    </row>
    <row r="25" spans="1:13" x14ac:dyDescent="0.2">
      <c r="A25" t="s">
        <v>77</v>
      </c>
      <c r="B25">
        <v>8</v>
      </c>
      <c r="C25" s="1">
        <v>750664356</v>
      </c>
      <c r="D25">
        <v>10.657</v>
      </c>
      <c r="G25" s="2">
        <f t="shared" si="2"/>
        <v>-1.8702947797908536</v>
      </c>
      <c r="I25" s="5">
        <v>1000</v>
      </c>
      <c r="J25" s="5">
        <v>21.282499999999999</v>
      </c>
      <c r="K25" s="5">
        <v>5.68119</v>
      </c>
      <c r="L25" s="5">
        <v>9.3249999999999993</v>
      </c>
      <c r="M25" s="5">
        <v>35.968000000000004</v>
      </c>
    </row>
    <row r="26" spans="1:13" x14ac:dyDescent="0.2">
      <c r="A26" t="s">
        <v>78</v>
      </c>
      <c r="B26">
        <v>10</v>
      </c>
      <c r="C26" s="1">
        <v>561768192</v>
      </c>
      <c r="D26">
        <v>17.800999999999998</v>
      </c>
      <c r="G26" s="2">
        <f t="shared" si="2"/>
        <v>-0.68302901969058727</v>
      </c>
      <c r="I26" s="5">
        <v>1000</v>
      </c>
      <c r="J26" s="5">
        <v>22.332999999999998</v>
      </c>
      <c r="K26" s="5">
        <v>6.6351500000000003</v>
      </c>
      <c r="L26" s="5">
        <v>8.9</v>
      </c>
      <c r="M26" s="5">
        <v>39.161999999999999</v>
      </c>
    </row>
    <row r="27" spans="1:13" x14ac:dyDescent="0.2">
      <c r="A27" t="s">
        <v>79</v>
      </c>
      <c r="B27">
        <v>6</v>
      </c>
      <c r="C27" s="1">
        <v>453142576</v>
      </c>
      <c r="D27">
        <v>13.241</v>
      </c>
      <c r="G27" s="2">
        <f t="shared" si="2"/>
        <v>-1.2346835082139163</v>
      </c>
      <c r="I27" s="5">
        <v>1000</v>
      </c>
      <c r="J27" s="5">
        <v>22.6816</v>
      </c>
      <c r="K27" s="5">
        <v>7.6461699999999997</v>
      </c>
      <c r="L27" s="5">
        <v>8.827</v>
      </c>
      <c r="M27" s="5">
        <v>41.929000000000002</v>
      </c>
    </row>
    <row r="28" spans="1:13" x14ac:dyDescent="0.2">
      <c r="C28" s="1"/>
    </row>
    <row r="29" spans="1:13" x14ac:dyDescent="0.2">
      <c r="C29" s="1"/>
    </row>
    <row r="30" spans="1:13" x14ac:dyDescent="0.2">
      <c r="A30" t="s">
        <v>80</v>
      </c>
      <c r="B30">
        <v>912</v>
      </c>
      <c r="C30" s="1">
        <v>37605491206</v>
      </c>
      <c r="D30">
        <v>24.251999999999999</v>
      </c>
    </row>
  </sheetData>
  <mergeCells count="2">
    <mergeCell ref="B1:G1"/>
    <mergeCell ref="I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ey</vt:lpstr>
      <vt:lpstr>HeLa</vt:lpstr>
      <vt:lpstr>RP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onrad Nieduszynski (EI)</cp:lastModifiedBy>
  <dcterms:created xsi:type="dcterms:W3CDTF">2023-01-27T17:23:41Z</dcterms:created>
  <dcterms:modified xsi:type="dcterms:W3CDTF">2024-04-26T12:31:33Z</dcterms:modified>
</cp:coreProperties>
</file>